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leonti/Desktop/TOM_Latest/eLife/submit/JO revision/"/>
    </mc:Choice>
  </mc:AlternateContent>
  <xr:revisionPtr revIDLastSave="0" documentId="13_ncr:1_{33D424D7-094D-6043-9413-87A554F9DD7D}" xr6:coauthVersionLast="47" xr6:coauthVersionMax="47" xr10:uidLastSave="{00000000-0000-0000-0000-000000000000}"/>
  <bookViews>
    <workbookView xWindow="2160" yWindow="500" windowWidth="26560" windowHeight="16260" xr2:uid="{19B282BC-E526-3841-B10F-BA1281EF80A4}"/>
  </bookViews>
  <sheets>
    <sheet name="SF6_pX_value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" uniqueCount="70">
  <si>
    <t>GA.DI</t>
  </si>
  <si>
    <t>GY.UT</t>
  </si>
  <si>
    <t>GY.VD</t>
  </si>
  <si>
    <t>SK.CO</t>
  </si>
  <si>
    <t>SK.IF</t>
  </si>
  <si>
    <t>SK.IN</t>
  </si>
  <si>
    <t>SK.OT</t>
  </si>
  <si>
    <t>RE.OT</t>
  </si>
  <si>
    <t>UR.DI</t>
  </si>
  <si>
    <t>HERB</t>
  </si>
  <si>
    <t>POIS</t>
  </si>
  <si>
    <t>ANTI</t>
  </si>
  <si>
    <t>GA.FU</t>
  </si>
  <si>
    <t>GA.LI</t>
  </si>
  <si>
    <t>NS.PA</t>
  </si>
  <si>
    <t>SPLE</t>
  </si>
  <si>
    <t>UR.OT</t>
  </si>
  <si>
    <t>GY.AE</t>
  </si>
  <si>
    <t>RE.BD</t>
  </si>
  <si>
    <t>RE.CO</t>
  </si>
  <si>
    <t>UR.CA</t>
  </si>
  <si>
    <t>PARA</t>
  </si>
  <si>
    <t>GA.PL</t>
  </si>
  <si>
    <t>GOUT</t>
  </si>
  <si>
    <t>HMM</t>
  </si>
  <si>
    <t>REPE</t>
  </si>
  <si>
    <t>GY.BR</t>
  </si>
  <si>
    <t>NS.SC</t>
  </si>
  <si>
    <t>FOOD</t>
  </si>
  <si>
    <t>LIBI</t>
  </si>
  <si>
    <t>NOSE</t>
  </si>
  <si>
    <t>VAR</t>
  </si>
  <si>
    <t>CARD</t>
  </si>
  <si>
    <t>VASC</t>
  </si>
  <si>
    <t>NS.PS</t>
  </si>
  <si>
    <t>NS.VA</t>
  </si>
  <si>
    <t>FEVE</t>
  </si>
  <si>
    <t>ANDR</t>
  </si>
  <si>
    <t>WOOD</t>
  </si>
  <si>
    <t>GY.OT</t>
  </si>
  <si>
    <t>SK.AB</t>
  </si>
  <si>
    <t>SK.WO</t>
  </si>
  <si>
    <t>SK.UL</t>
  </si>
  <si>
    <t>EYES</t>
  </si>
  <si>
    <t>MOUTH</t>
  </si>
  <si>
    <t>EARS</t>
  </si>
  <si>
    <t>use</t>
  </si>
  <si>
    <t>MU.EX</t>
  </si>
  <si>
    <t>MU.IN</t>
  </si>
  <si>
    <t>SOUR</t>
  </si>
  <si>
    <t>SMOK</t>
  </si>
  <si>
    <t>BITT</t>
  </si>
  <si>
    <t>STAR</t>
  </si>
  <si>
    <t>AROM</t>
  </si>
  <si>
    <t>ASTR</t>
  </si>
  <si>
    <t>BALS</t>
  </si>
  <si>
    <t>BURN</t>
  </si>
  <si>
    <t>WARM</t>
  </si>
  <si>
    <t>SWEE</t>
  </si>
  <si>
    <t>FRUI</t>
  </si>
  <si>
    <t>MUSK</t>
  </si>
  <si>
    <t>NUTT</t>
  </si>
  <si>
    <t>STRW</t>
  </si>
  <si>
    <t>STNK</t>
  </si>
  <si>
    <t>FRES</t>
  </si>
  <si>
    <t>SALT</t>
  </si>
  <si>
    <t>SOAP</t>
  </si>
  <si>
    <t>MUCI</t>
  </si>
  <si>
    <t>green = significant</t>
  </si>
  <si>
    <t>ST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rgb="FF000000"/>
      <name val="Calibri (Corpo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11" fontId="2" fillId="0" borderId="0" xfId="0" applyNumberFormat="1" applyFont="1"/>
    <xf numFmtId="0" fontId="4" fillId="0" borderId="0" xfId="0" applyFont="1"/>
  </cellXfs>
  <cellStyles count="1">
    <cellStyle name="Normale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22437-9C02-774C-85DB-94EE5D4EE8A1}">
  <dimension ref="A1:W50"/>
  <sheetViews>
    <sheetView tabSelected="1" zoomScale="159" zoomScaleNormal="159" workbookViewId="0">
      <pane ySplit="1200" activePane="bottomLeft"/>
      <selection activeCell="W1" sqref="W1"/>
      <selection pane="bottomLeft"/>
    </sheetView>
  </sheetViews>
  <sheetFormatPr baseColWidth="10" defaultRowHeight="16" x14ac:dyDescent="0.2"/>
  <cols>
    <col min="1" max="1" width="13.33203125" style="3" customWidth="1"/>
    <col min="2" max="23" width="10.83203125" style="3"/>
  </cols>
  <sheetData>
    <row r="1" spans="1:23" x14ac:dyDescent="0.2">
      <c r="A1" s="4" t="s">
        <v>46</v>
      </c>
      <c r="B1" s="4" t="s">
        <v>49</v>
      </c>
      <c r="C1" s="4" t="s">
        <v>50</v>
      </c>
      <c r="D1" s="4" t="s">
        <v>51</v>
      </c>
      <c r="E1" s="4" t="s">
        <v>52</v>
      </c>
      <c r="F1" s="4" t="s">
        <v>53</v>
      </c>
      <c r="G1" s="4" t="s">
        <v>54</v>
      </c>
      <c r="H1" s="4" t="s">
        <v>55</v>
      </c>
      <c r="I1" s="4" t="s">
        <v>56</v>
      </c>
      <c r="J1" s="4" t="s">
        <v>57</v>
      </c>
      <c r="K1" s="4" t="s">
        <v>58</v>
      </c>
      <c r="L1" s="4" t="s">
        <v>9</v>
      </c>
      <c r="M1" s="4" t="s">
        <v>59</v>
      </c>
      <c r="N1" s="4" t="s">
        <v>38</v>
      </c>
      <c r="O1" s="4" t="s">
        <v>60</v>
      </c>
      <c r="P1" s="4" t="s">
        <v>61</v>
      </c>
      <c r="Q1" s="4" t="s">
        <v>62</v>
      </c>
      <c r="R1" s="4" t="s">
        <v>69</v>
      </c>
      <c r="S1" s="4" t="s">
        <v>63</v>
      </c>
      <c r="T1" s="4" t="s">
        <v>64</v>
      </c>
      <c r="U1" s="4" t="s">
        <v>65</v>
      </c>
      <c r="V1" s="4" t="s">
        <v>66</v>
      </c>
      <c r="W1" s="4" t="s">
        <v>67</v>
      </c>
    </row>
    <row r="2" spans="1:23" x14ac:dyDescent="0.2">
      <c r="A2" s="1" t="s">
        <v>37</v>
      </c>
      <c r="B2" s="2">
        <v>0.307</v>
      </c>
      <c r="C2" s="2">
        <v>2E-3</v>
      </c>
      <c r="D2" s="2">
        <v>5.1999999999999998E-2</v>
      </c>
      <c r="E2" s="2">
        <v>0.191</v>
      </c>
      <c r="F2" s="2">
        <v>0.35899999999999999</v>
      </c>
      <c r="G2" s="2">
        <v>0.159</v>
      </c>
      <c r="H2" s="2">
        <v>0.41899999999999998</v>
      </c>
      <c r="I2" s="2">
        <v>0.09</v>
      </c>
      <c r="J2" s="2">
        <v>0.19500000000000001</v>
      </c>
      <c r="K2" s="2">
        <v>4.4999999999999998E-2</v>
      </c>
      <c r="L2" s="2">
        <v>0.33900000000000002</v>
      </c>
      <c r="M2" s="2">
        <v>0.34100000000000003</v>
      </c>
      <c r="N2" s="2">
        <v>0.48599999999999999</v>
      </c>
      <c r="O2" s="2">
        <v>0.36699999999999999</v>
      </c>
      <c r="P2" s="2">
        <v>0.40699999999999997</v>
      </c>
      <c r="Q2" s="2">
        <v>0.49099999999999999</v>
      </c>
      <c r="R2" s="2">
        <v>0.26600000000000001</v>
      </c>
      <c r="S2" s="2">
        <v>0.17699999999999999</v>
      </c>
      <c r="T2" s="2">
        <v>0.41699999999999998</v>
      </c>
      <c r="U2" s="2">
        <v>0.42</v>
      </c>
      <c r="V2" s="2">
        <v>0.496</v>
      </c>
      <c r="W2" s="2">
        <v>0.23599999999999999</v>
      </c>
    </row>
    <row r="3" spans="1:23" x14ac:dyDescent="0.2">
      <c r="A3" s="1" t="s">
        <v>11</v>
      </c>
      <c r="B3" s="2">
        <v>1.0999999999999999E-2</v>
      </c>
      <c r="C3" s="2">
        <v>0.25700000000000001</v>
      </c>
      <c r="D3" s="2">
        <v>0.377</v>
      </c>
      <c r="E3" s="2">
        <v>5.3999999999999999E-2</v>
      </c>
      <c r="F3" s="2">
        <v>0.40100000000000002</v>
      </c>
      <c r="G3" s="2">
        <v>0.37</v>
      </c>
      <c r="H3" s="2">
        <v>0.10199999999999999</v>
      </c>
      <c r="I3" s="2">
        <v>0.38600000000000001</v>
      </c>
      <c r="J3" s="2">
        <v>0.20200000000000001</v>
      </c>
      <c r="K3" s="2">
        <v>0.40400000000000003</v>
      </c>
      <c r="L3" s="2">
        <v>0.06</v>
      </c>
      <c r="M3" s="2">
        <v>7.0000000000000001E-3</v>
      </c>
      <c r="N3" s="2">
        <v>0.32500000000000001</v>
      </c>
      <c r="O3" s="2">
        <v>2E-3</v>
      </c>
      <c r="P3" s="2">
        <v>3.9E-2</v>
      </c>
      <c r="Q3" s="2">
        <v>0.36499999999999999</v>
      </c>
      <c r="R3" s="2">
        <v>0.48099999999999998</v>
      </c>
      <c r="S3" s="2">
        <v>0.38300000000000001</v>
      </c>
      <c r="T3" s="2">
        <v>0.09</v>
      </c>
      <c r="U3" s="2">
        <v>8.8999999999999996E-2</v>
      </c>
      <c r="V3" s="2">
        <v>8.9999999999999993E-3</v>
      </c>
      <c r="W3" s="2">
        <v>0.154</v>
      </c>
    </row>
    <row r="4" spans="1:23" x14ac:dyDescent="0.2">
      <c r="A4" s="1" t="s">
        <v>32</v>
      </c>
      <c r="B4" s="5">
        <v>0.44</v>
      </c>
      <c r="C4" s="2">
        <v>0.41899999999999998</v>
      </c>
      <c r="D4" s="2">
        <v>2.5999999999999999E-2</v>
      </c>
      <c r="E4" s="2">
        <v>0.38700000000000001</v>
      </c>
      <c r="F4" s="2">
        <v>0.26100000000000001</v>
      </c>
      <c r="G4" s="2">
        <v>8.4000000000000005E-2</v>
      </c>
      <c r="H4" s="2">
        <v>0.49399999999999999</v>
      </c>
      <c r="I4" s="2">
        <v>0.19800000000000001</v>
      </c>
      <c r="J4" s="2">
        <v>0.218</v>
      </c>
      <c r="K4" s="2">
        <v>0.108</v>
      </c>
      <c r="L4" s="2">
        <v>0.442</v>
      </c>
      <c r="M4" s="2">
        <v>0.25700000000000001</v>
      </c>
      <c r="N4" s="2">
        <v>6.4000000000000001E-2</v>
      </c>
      <c r="O4" s="2">
        <v>0.16800000000000001</v>
      </c>
      <c r="P4" s="2">
        <v>0.186</v>
      </c>
      <c r="Q4" s="2">
        <v>0.45100000000000001</v>
      </c>
      <c r="R4" s="2">
        <v>0.23499999999999999</v>
      </c>
      <c r="S4" s="2">
        <v>0.314</v>
      </c>
      <c r="T4" s="2">
        <v>0.29299999999999998</v>
      </c>
      <c r="U4" s="2">
        <v>0.19</v>
      </c>
      <c r="V4" s="2">
        <v>3.7999999999999999E-2</v>
      </c>
      <c r="W4" s="2">
        <v>0.36399999999999999</v>
      </c>
    </row>
    <row r="5" spans="1:23" x14ac:dyDescent="0.2">
      <c r="A5" s="1" t="s">
        <v>45</v>
      </c>
      <c r="B5" s="2">
        <v>0.14399999999999999</v>
      </c>
      <c r="C5" s="2">
        <v>0.318</v>
      </c>
      <c r="D5" s="2">
        <v>0.49</v>
      </c>
      <c r="E5" s="2">
        <v>0.224</v>
      </c>
      <c r="F5" s="2">
        <v>0.33600000000000002</v>
      </c>
      <c r="G5" s="2">
        <v>5.2999999999999999E-2</v>
      </c>
      <c r="H5" s="2">
        <v>0.188</v>
      </c>
      <c r="I5" s="2">
        <v>3.1E-2</v>
      </c>
      <c r="J5" s="2">
        <v>0.187</v>
      </c>
      <c r="K5" s="5">
        <v>5.0000000000000001E-4</v>
      </c>
      <c r="L5" s="5">
        <v>7.1999999999999995E-2</v>
      </c>
      <c r="M5" s="2">
        <v>0.21299999999999999</v>
      </c>
      <c r="N5" s="2">
        <v>6.4000000000000001E-2</v>
      </c>
      <c r="O5" s="2">
        <v>0.35299999999999998</v>
      </c>
      <c r="P5" s="2">
        <v>0.30599999999999999</v>
      </c>
      <c r="Q5" s="2">
        <v>0.44</v>
      </c>
      <c r="R5" s="2">
        <v>5.3999999999999999E-2</v>
      </c>
      <c r="S5" s="2">
        <v>0.26600000000000001</v>
      </c>
      <c r="T5" s="2">
        <v>0.223</v>
      </c>
      <c r="U5" s="2">
        <v>0.16800000000000001</v>
      </c>
      <c r="V5" s="2">
        <v>0.28199999999999997</v>
      </c>
      <c r="W5" s="2">
        <v>0.34799999999999998</v>
      </c>
    </row>
    <row r="6" spans="1:23" x14ac:dyDescent="0.2">
      <c r="A6" s="1" t="s">
        <v>43</v>
      </c>
      <c r="B6" s="2">
        <v>5.0000000000000001E-3</v>
      </c>
      <c r="C6" s="2">
        <v>0.307</v>
      </c>
      <c r="D6" s="2">
        <v>0.48499999999999999</v>
      </c>
      <c r="E6" s="2">
        <v>0.185</v>
      </c>
      <c r="F6" s="2">
        <v>0.27</v>
      </c>
      <c r="G6" s="2">
        <v>0.47099999999999997</v>
      </c>
      <c r="H6" s="2">
        <v>0.06</v>
      </c>
      <c r="I6" s="2">
        <v>1.0999999999999999E-2</v>
      </c>
      <c r="J6" s="2">
        <v>0.184</v>
      </c>
      <c r="K6" s="2">
        <v>3.0000000000000001E-3</v>
      </c>
      <c r="L6" s="2">
        <v>0.37</v>
      </c>
      <c r="M6" s="2">
        <v>0.32200000000000001</v>
      </c>
      <c r="N6" s="2">
        <v>8.2000000000000003E-2</v>
      </c>
      <c r="O6" s="2">
        <v>0.14399999999999999</v>
      </c>
      <c r="P6" s="2">
        <v>0.434</v>
      </c>
      <c r="Q6" s="2">
        <v>0.17699999999999999</v>
      </c>
      <c r="R6" s="2">
        <v>0.32700000000000001</v>
      </c>
      <c r="S6" s="2">
        <v>0.28000000000000003</v>
      </c>
      <c r="T6" s="2">
        <v>0.114</v>
      </c>
      <c r="U6" s="2">
        <v>0.436</v>
      </c>
      <c r="V6" s="2">
        <v>6.9000000000000006E-2</v>
      </c>
      <c r="W6" s="2">
        <v>0.151</v>
      </c>
    </row>
    <row r="7" spans="1:23" x14ac:dyDescent="0.2">
      <c r="A7" s="1" t="s">
        <v>36</v>
      </c>
      <c r="B7" s="2">
        <v>3.3000000000000002E-2</v>
      </c>
      <c r="C7" s="2">
        <v>0.23899999999999999</v>
      </c>
      <c r="D7" s="2">
        <v>0.45400000000000001</v>
      </c>
      <c r="E7" s="2">
        <v>0.23300000000000001</v>
      </c>
      <c r="F7" s="2">
        <v>0.16400000000000001</v>
      </c>
      <c r="G7" s="2">
        <v>4.4999999999999998E-2</v>
      </c>
      <c r="H7" s="2">
        <v>0.185</v>
      </c>
      <c r="I7" s="2">
        <v>3.9E-2</v>
      </c>
      <c r="J7" s="2">
        <v>0.36299999999999999</v>
      </c>
      <c r="K7" s="2">
        <v>6.2E-2</v>
      </c>
      <c r="L7" s="2">
        <v>0.05</v>
      </c>
      <c r="M7" s="2">
        <v>0.40899999999999997</v>
      </c>
      <c r="N7" s="2">
        <v>0.104</v>
      </c>
      <c r="O7" s="2">
        <v>0.44700000000000001</v>
      </c>
      <c r="P7" s="2">
        <v>0.13700000000000001</v>
      </c>
      <c r="Q7" s="2">
        <v>0.44600000000000001</v>
      </c>
      <c r="R7" s="2">
        <v>7.9000000000000001E-2</v>
      </c>
      <c r="S7" s="2">
        <v>0.29899999999999999</v>
      </c>
      <c r="T7" s="2">
        <v>0.17199999999999999</v>
      </c>
      <c r="U7" s="2">
        <v>0.32400000000000001</v>
      </c>
      <c r="V7" s="2">
        <v>0.35699999999999998</v>
      </c>
      <c r="W7" s="2">
        <v>0.34300000000000003</v>
      </c>
    </row>
    <row r="8" spans="1:23" x14ac:dyDescent="0.2">
      <c r="A8" s="1" t="s">
        <v>28</v>
      </c>
      <c r="B8" s="2">
        <v>0.24199999999999999</v>
      </c>
      <c r="C8" s="2">
        <v>0.47199999999999998</v>
      </c>
      <c r="D8" s="2">
        <v>7.0000000000000001E-3</v>
      </c>
      <c r="E8" s="2">
        <v>5.0000000000000001E-3</v>
      </c>
      <c r="F8" s="2">
        <v>7.1999999999999995E-2</v>
      </c>
      <c r="G8" s="2">
        <v>0.107</v>
      </c>
      <c r="H8" s="2">
        <v>0.23400000000000001</v>
      </c>
      <c r="I8" s="2">
        <v>0.38100000000000001</v>
      </c>
      <c r="J8" s="2">
        <v>0.40500000000000003</v>
      </c>
      <c r="K8" s="2">
        <v>0.129</v>
      </c>
      <c r="L8" s="2">
        <v>0.45100000000000001</v>
      </c>
      <c r="M8" s="2">
        <v>6.2E-2</v>
      </c>
      <c r="N8" s="5">
        <v>5.0000000000000001E-4</v>
      </c>
      <c r="O8" s="5">
        <v>0.253</v>
      </c>
      <c r="P8" s="2">
        <v>2E-3</v>
      </c>
      <c r="Q8" s="2">
        <v>0.34699999999999998</v>
      </c>
      <c r="R8" s="2">
        <v>3.3000000000000002E-2</v>
      </c>
      <c r="S8" s="2">
        <v>0.33800000000000002</v>
      </c>
      <c r="T8" s="2">
        <v>0.29499999999999998</v>
      </c>
      <c r="U8" s="5">
        <v>5.0000000000000001E-4</v>
      </c>
      <c r="V8" s="5">
        <v>0.29299999999999998</v>
      </c>
      <c r="W8" s="2">
        <v>0.192</v>
      </c>
    </row>
    <row r="9" spans="1:23" x14ac:dyDescent="0.2">
      <c r="A9" s="1" t="s">
        <v>0</v>
      </c>
      <c r="B9" s="2">
        <v>0.42899999999999999</v>
      </c>
      <c r="C9" s="2">
        <v>9.0999999999999998E-2</v>
      </c>
      <c r="D9" s="2">
        <v>0.1</v>
      </c>
      <c r="E9" s="2">
        <v>1E-3</v>
      </c>
      <c r="F9" s="2">
        <v>0.107</v>
      </c>
      <c r="G9" s="2">
        <v>2.9000000000000099E-2</v>
      </c>
      <c r="H9" s="2">
        <v>0.376</v>
      </c>
      <c r="I9" s="2">
        <v>0.125</v>
      </c>
      <c r="J9" s="2">
        <v>0.35499999999999998</v>
      </c>
      <c r="K9" s="2">
        <v>0.25600000000000001</v>
      </c>
      <c r="L9" s="2">
        <v>6.4000000000000001E-2</v>
      </c>
      <c r="M9" s="2">
        <v>0.22800000000000001</v>
      </c>
      <c r="N9" s="2">
        <v>1.9E-2</v>
      </c>
      <c r="O9" s="2">
        <v>0.30099999999999999</v>
      </c>
      <c r="P9" s="2">
        <v>0.47899999999999998</v>
      </c>
      <c r="Q9" s="2">
        <v>0.39200000000000002</v>
      </c>
      <c r="R9" s="2">
        <v>0.23599999999999999</v>
      </c>
      <c r="S9" s="2">
        <v>0.39200000000000002</v>
      </c>
      <c r="T9" s="2">
        <v>0.311</v>
      </c>
      <c r="U9" s="2">
        <v>2E-3</v>
      </c>
      <c r="V9" s="2">
        <v>5.5E-2</v>
      </c>
      <c r="W9" s="2">
        <v>0.157</v>
      </c>
    </row>
    <row r="10" spans="1:23" x14ac:dyDescent="0.2">
      <c r="A10" s="1" t="s">
        <v>13</v>
      </c>
      <c r="B10" s="2">
        <v>2.1000000000000001E-2</v>
      </c>
      <c r="C10" s="2">
        <v>0.441</v>
      </c>
      <c r="D10" s="2">
        <v>2E-3</v>
      </c>
      <c r="E10" s="2">
        <v>0.317</v>
      </c>
      <c r="F10" s="2">
        <v>1.7000000000000001E-2</v>
      </c>
      <c r="G10" s="2">
        <v>0.22500000000000001</v>
      </c>
      <c r="H10" s="2">
        <v>0.42799999999999999</v>
      </c>
      <c r="I10" s="2">
        <v>0.14199999999999999</v>
      </c>
      <c r="J10" s="2">
        <v>0.374</v>
      </c>
      <c r="K10" s="2">
        <v>4.2999999999999997E-2</v>
      </c>
      <c r="L10" s="2">
        <v>0.186</v>
      </c>
      <c r="M10" s="2">
        <v>0.09</v>
      </c>
      <c r="N10" s="2">
        <v>0.49199999999999999</v>
      </c>
      <c r="O10" s="2">
        <v>0.434</v>
      </c>
      <c r="P10" s="2">
        <v>5.6000000000000001E-2</v>
      </c>
      <c r="Q10" s="2">
        <v>0.32200000000000001</v>
      </c>
      <c r="R10" s="2">
        <v>0.42699999999999999</v>
      </c>
      <c r="S10" s="2">
        <v>0.45900000000000002</v>
      </c>
      <c r="T10" s="2">
        <v>0.48699999999999999</v>
      </c>
      <c r="U10" s="2">
        <v>5.0999999999999997E-2</v>
      </c>
      <c r="V10" s="2">
        <v>0.40899999999999997</v>
      </c>
      <c r="W10" s="2">
        <v>0.29899999999999999</v>
      </c>
    </row>
    <row r="11" spans="1:23" x14ac:dyDescent="0.2">
      <c r="A11" s="1" t="s">
        <v>12</v>
      </c>
      <c r="B11" s="2">
        <v>7.6999999999999999E-2</v>
      </c>
      <c r="C11" s="2">
        <v>0.42099999999999999</v>
      </c>
      <c r="D11" s="2">
        <v>0.36699999999999999</v>
      </c>
      <c r="E11" s="2">
        <v>0.46800000000000003</v>
      </c>
      <c r="F11" s="2">
        <v>0.42799999999999999</v>
      </c>
      <c r="G11" s="2">
        <v>0.36799999999999999</v>
      </c>
      <c r="H11" s="2">
        <v>0.25900000000000001</v>
      </c>
      <c r="I11" s="2">
        <v>0.29299999999999998</v>
      </c>
      <c r="J11" s="2">
        <v>0.13500000000000001</v>
      </c>
      <c r="K11" s="2">
        <v>1E-3</v>
      </c>
      <c r="L11" s="2">
        <v>0.06</v>
      </c>
      <c r="M11" s="2">
        <v>0.16800000000000001</v>
      </c>
      <c r="N11" s="2">
        <v>1.9E-2</v>
      </c>
      <c r="O11" s="2">
        <v>1.9E-2</v>
      </c>
      <c r="P11" s="2">
        <v>1.4E-2</v>
      </c>
      <c r="Q11" s="2">
        <v>0.39900000000000002</v>
      </c>
      <c r="R11" s="2">
        <v>6.4000000000000001E-2</v>
      </c>
      <c r="S11" s="2">
        <v>0.13300000000000001</v>
      </c>
      <c r="T11" s="2">
        <v>7.8E-2</v>
      </c>
      <c r="U11" s="2">
        <v>3.1E-2</v>
      </c>
      <c r="V11" s="2">
        <v>3.00000000000001E-2</v>
      </c>
      <c r="W11" s="2">
        <v>0.36699999999999999</v>
      </c>
    </row>
    <row r="12" spans="1:23" x14ac:dyDescent="0.2">
      <c r="A12" s="1" t="s">
        <v>22</v>
      </c>
      <c r="B12" s="2">
        <v>7.0000000000000007E-2</v>
      </c>
      <c r="C12" s="2">
        <v>5.5E-2</v>
      </c>
      <c r="D12" s="2">
        <v>0.16600000000000001</v>
      </c>
      <c r="E12" s="2">
        <v>0.41299999999999998</v>
      </c>
      <c r="F12" s="2">
        <v>0.26900000000000002</v>
      </c>
      <c r="G12" s="2">
        <v>0.28399999999999997</v>
      </c>
      <c r="H12" s="2">
        <v>0.10299999999999999</v>
      </c>
      <c r="I12" s="2">
        <v>0.247</v>
      </c>
      <c r="J12" s="2">
        <v>0.377</v>
      </c>
      <c r="K12" s="2">
        <v>0.33500000000000002</v>
      </c>
      <c r="L12" s="2">
        <v>5.0000000000000001E-3</v>
      </c>
      <c r="M12" s="2">
        <v>0.24</v>
      </c>
      <c r="N12" s="2">
        <v>0.39300000000000002</v>
      </c>
      <c r="O12" s="2">
        <v>0.22700000000000001</v>
      </c>
      <c r="P12" s="2">
        <v>0.222</v>
      </c>
      <c r="Q12" s="2">
        <v>0.49099999999999999</v>
      </c>
      <c r="R12" s="2">
        <v>0.32100000000000001</v>
      </c>
      <c r="S12" s="2">
        <v>0.42099999999999999</v>
      </c>
      <c r="T12" s="2">
        <v>0.38100000000000001</v>
      </c>
      <c r="U12" s="5">
        <v>5.0000000000000001E-4</v>
      </c>
      <c r="V12" s="5">
        <v>0.499</v>
      </c>
      <c r="W12" s="2">
        <v>0.48899999999999999</v>
      </c>
    </row>
    <row r="13" spans="1:23" x14ac:dyDescent="0.2">
      <c r="A13" s="1" t="s">
        <v>23</v>
      </c>
      <c r="B13" s="5">
        <v>9.2999999999999999E-2</v>
      </c>
      <c r="C13" s="2">
        <v>0.22800000000000001</v>
      </c>
      <c r="D13" s="2">
        <v>0.36799999999999999</v>
      </c>
      <c r="E13" s="2">
        <v>7.0000000000000007E-2</v>
      </c>
      <c r="F13" s="2">
        <v>0.22700000000000001</v>
      </c>
      <c r="G13" s="2">
        <v>0.31900000000000001</v>
      </c>
      <c r="H13" s="2">
        <v>0.252</v>
      </c>
      <c r="I13" s="2">
        <v>3.1E-2</v>
      </c>
      <c r="J13" s="2">
        <v>0.372</v>
      </c>
      <c r="K13" s="2">
        <v>0.34699999999999998</v>
      </c>
      <c r="L13" s="2">
        <v>0.434</v>
      </c>
      <c r="M13" s="2">
        <v>0.45500000000000002</v>
      </c>
      <c r="N13" s="2">
        <v>7.6999999999999999E-2</v>
      </c>
      <c r="O13" s="2">
        <v>0.44600000000000001</v>
      </c>
      <c r="P13" s="2">
        <v>0.23100000000000001</v>
      </c>
      <c r="Q13" s="2">
        <v>0.02</v>
      </c>
      <c r="R13" s="2">
        <v>0.20899999999999999</v>
      </c>
      <c r="S13" s="2">
        <v>0.437</v>
      </c>
      <c r="T13" s="2">
        <v>0.27800000000000002</v>
      </c>
      <c r="U13" s="2">
        <v>0.36599999999999999</v>
      </c>
      <c r="V13" s="2">
        <v>0.374</v>
      </c>
      <c r="W13" s="2">
        <v>0.39600000000000002</v>
      </c>
    </row>
    <row r="14" spans="1:23" x14ac:dyDescent="0.2">
      <c r="A14" s="1" t="s">
        <v>17</v>
      </c>
      <c r="B14" s="2">
        <v>0.214</v>
      </c>
      <c r="C14" s="2">
        <v>0.121</v>
      </c>
      <c r="D14" s="2">
        <v>0.13900000000000001</v>
      </c>
      <c r="E14" s="2">
        <v>0.36099999999999999</v>
      </c>
      <c r="F14" s="2">
        <v>0.20499999999999999</v>
      </c>
      <c r="G14" s="2">
        <v>0.20499999999999999</v>
      </c>
      <c r="H14" s="2">
        <v>0.184</v>
      </c>
      <c r="I14" s="2">
        <v>0.46300000000000002</v>
      </c>
      <c r="J14" s="2">
        <v>0.24399999999999999</v>
      </c>
      <c r="K14" s="2">
        <v>3.40000000000001E-2</v>
      </c>
      <c r="L14" s="2">
        <v>0.42899999999999999</v>
      </c>
      <c r="M14" s="2">
        <v>0.13300000000000001</v>
      </c>
      <c r="N14" s="2">
        <v>0.20499999999999999</v>
      </c>
      <c r="O14" s="2">
        <v>3.9E-2</v>
      </c>
      <c r="P14" s="2">
        <v>0.47199999999999998</v>
      </c>
      <c r="Q14" s="2">
        <v>0.19800000000000001</v>
      </c>
      <c r="R14" s="2">
        <v>4.3000000000000101E-2</v>
      </c>
      <c r="S14" s="2">
        <v>0.28299999999999997</v>
      </c>
      <c r="T14" s="2">
        <v>0.29399999999999998</v>
      </c>
      <c r="U14" s="2">
        <v>0.45200000000000001</v>
      </c>
      <c r="V14" s="5">
        <v>5.0000000000000001E-4</v>
      </c>
      <c r="W14" s="5">
        <v>0.32400000000000001</v>
      </c>
    </row>
    <row r="15" spans="1:23" x14ac:dyDescent="0.2">
      <c r="A15" s="1" t="s">
        <v>26</v>
      </c>
      <c r="B15" s="5">
        <v>0.25700000000000001</v>
      </c>
      <c r="C15" s="2">
        <v>2.9000000000000001E-2</v>
      </c>
      <c r="D15" s="2">
        <v>0.114</v>
      </c>
      <c r="E15" s="2">
        <v>0.41199999999999998</v>
      </c>
      <c r="F15" s="2">
        <v>0.37</v>
      </c>
      <c r="G15" s="2">
        <v>0.318</v>
      </c>
      <c r="H15" s="2">
        <v>0.36499999999999999</v>
      </c>
      <c r="I15" s="2">
        <v>0.47399999999999998</v>
      </c>
      <c r="J15" s="2">
        <v>0.4</v>
      </c>
      <c r="K15" s="2">
        <v>5.5E-2</v>
      </c>
      <c r="L15" s="2">
        <v>0.30399999999999999</v>
      </c>
      <c r="M15" s="2">
        <v>0.34799999999999998</v>
      </c>
      <c r="N15" s="2">
        <v>0.45300000000000001</v>
      </c>
      <c r="O15" s="2">
        <v>0.08</v>
      </c>
      <c r="P15" s="2">
        <v>8.1000000000000003E-2</v>
      </c>
      <c r="Q15" s="2">
        <v>0.16200000000000001</v>
      </c>
      <c r="R15" s="2">
        <v>7.0999999999999994E-2</v>
      </c>
      <c r="S15" s="2">
        <v>0.127</v>
      </c>
      <c r="T15" s="2">
        <v>3.6999999999999998E-2</v>
      </c>
      <c r="U15" s="2">
        <v>8.4000000000000005E-2</v>
      </c>
      <c r="V15" s="2">
        <v>0.32700000000000001</v>
      </c>
      <c r="W15" s="2">
        <v>0.216</v>
      </c>
    </row>
    <row r="16" spans="1:23" x14ac:dyDescent="0.2">
      <c r="A16" s="1" t="s">
        <v>39</v>
      </c>
      <c r="B16" s="2">
        <v>0.28299999999999997</v>
      </c>
      <c r="C16" s="2">
        <v>0.33500000000000002</v>
      </c>
      <c r="D16" s="2">
        <v>0.32200000000000001</v>
      </c>
      <c r="E16" s="2">
        <v>6.9000000000000006E-2</v>
      </c>
      <c r="F16" s="2">
        <v>0.38600000000000001</v>
      </c>
      <c r="G16" s="2">
        <v>0.47299999999999998</v>
      </c>
      <c r="H16" s="2">
        <v>8.5000000000000006E-2</v>
      </c>
      <c r="I16" s="2">
        <v>0.22500000000000001</v>
      </c>
      <c r="J16" s="2">
        <v>0.39100000000000001</v>
      </c>
      <c r="K16" s="2">
        <v>0.14599999999999999</v>
      </c>
      <c r="L16" s="2">
        <v>0.41899999999999998</v>
      </c>
      <c r="M16" s="2">
        <v>0.42299999999999999</v>
      </c>
      <c r="N16" s="2">
        <v>5.7000000000000002E-2</v>
      </c>
      <c r="O16" s="2">
        <v>0.36599999999999999</v>
      </c>
      <c r="P16" s="2">
        <v>0.45200000000000001</v>
      </c>
      <c r="Q16" s="2">
        <v>0.36099999999999999</v>
      </c>
      <c r="R16" s="2">
        <v>0.311</v>
      </c>
      <c r="S16" s="2">
        <v>0.312</v>
      </c>
      <c r="T16" s="2">
        <v>5.3999999999999999E-2</v>
      </c>
      <c r="U16" s="2">
        <v>0.14699999999999999</v>
      </c>
      <c r="V16" s="2">
        <v>0.112</v>
      </c>
      <c r="W16" s="2">
        <v>0.40600000000000003</v>
      </c>
    </row>
    <row r="17" spans="1:23" x14ac:dyDescent="0.2">
      <c r="A17" s="1" t="s">
        <v>1</v>
      </c>
      <c r="B17" s="2">
        <v>0.47899999999999998</v>
      </c>
      <c r="C17" s="2">
        <v>0.13800000000000001</v>
      </c>
      <c r="D17" s="2">
        <v>0.14000000000000001</v>
      </c>
      <c r="E17" s="2">
        <v>6.9000000000000006E-2</v>
      </c>
      <c r="F17" s="2">
        <v>0.18</v>
      </c>
      <c r="G17" s="2">
        <v>0.38600000000000001</v>
      </c>
      <c r="H17" s="2">
        <v>0.47499999999999998</v>
      </c>
      <c r="I17" s="2">
        <v>0.14099999999999999</v>
      </c>
      <c r="J17" s="2">
        <v>0.26500000000000001</v>
      </c>
      <c r="K17" s="2">
        <v>5.7000000000000002E-2</v>
      </c>
      <c r="L17" s="2">
        <v>9.0999999999999998E-2</v>
      </c>
      <c r="M17" s="2">
        <v>0.31900000000000001</v>
      </c>
      <c r="N17" s="2">
        <v>0.308</v>
      </c>
      <c r="O17" s="2">
        <v>0.112</v>
      </c>
      <c r="P17" s="2">
        <v>0.42199999999999999</v>
      </c>
      <c r="Q17" s="2">
        <v>3.1E-2</v>
      </c>
      <c r="R17" s="2">
        <v>0.157</v>
      </c>
      <c r="S17" s="2">
        <v>9.2999999999999999E-2</v>
      </c>
      <c r="T17" s="2">
        <v>0.30399999999999999</v>
      </c>
      <c r="U17" s="2">
        <v>0.41799999999999998</v>
      </c>
      <c r="V17" s="2">
        <v>0.34</v>
      </c>
      <c r="W17" s="2">
        <v>0.42799999999999999</v>
      </c>
    </row>
    <row r="18" spans="1:23" x14ac:dyDescent="0.2">
      <c r="A18" s="1" t="s">
        <v>2</v>
      </c>
      <c r="B18" s="2">
        <v>0.40100000000000002</v>
      </c>
      <c r="C18" s="2">
        <v>0.15</v>
      </c>
      <c r="D18" s="2">
        <v>5.7000000000000002E-2</v>
      </c>
      <c r="E18" s="2">
        <v>0.442</v>
      </c>
      <c r="F18" s="2">
        <v>0.28999999999999998</v>
      </c>
      <c r="G18" s="2">
        <v>0.2</v>
      </c>
      <c r="H18" s="2">
        <v>0.27300000000000002</v>
      </c>
      <c r="I18" s="2">
        <v>8.9999999999999993E-3</v>
      </c>
      <c r="J18" s="2">
        <v>0.43</v>
      </c>
      <c r="K18" s="2">
        <v>0.45200000000000001</v>
      </c>
      <c r="L18" s="2">
        <v>0.497</v>
      </c>
      <c r="M18" s="2">
        <v>6.4000000000000001E-2</v>
      </c>
      <c r="N18" s="5">
        <v>5.0000000000000001E-4</v>
      </c>
      <c r="O18" s="5">
        <v>0.252</v>
      </c>
      <c r="P18" s="2">
        <v>0.34100000000000003</v>
      </c>
      <c r="Q18" s="2">
        <v>0.1</v>
      </c>
      <c r="R18" s="2">
        <v>0.42599999999999999</v>
      </c>
      <c r="S18" s="2">
        <v>0.441</v>
      </c>
      <c r="T18" s="2">
        <v>0.125</v>
      </c>
      <c r="U18" s="2">
        <v>0.106</v>
      </c>
      <c r="V18" s="2">
        <v>0.20599999999999999</v>
      </c>
      <c r="W18" s="2">
        <v>0.33100000000000002</v>
      </c>
    </row>
    <row r="19" spans="1:23" x14ac:dyDescent="0.2">
      <c r="A19" s="1" t="s">
        <v>24</v>
      </c>
      <c r="B19" s="2">
        <v>0.49199999999999999</v>
      </c>
      <c r="C19" s="2">
        <v>0.189</v>
      </c>
      <c r="D19" s="2">
        <v>4.0000000000000096E-3</v>
      </c>
      <c r="E19" s="2">
        <v>0.36699999999999999</v>
      </c>
      <c r="F19" s="2">
        <v>0.47</v>
      </c>
      <c r="G19" s="2">
        <v>0.02</v>
      </c>
      <c r="H19" s="2">
        <v>0.35499999999999998</v>
      </c>
      <c r="I19" s="2">
        <v>0.23699999999999999</v>
      </c>
      <c r="J19" s="2">
        <v>0.47599999999999998</v>
      </c>
      <c r="K19" s="2">
        <v>0.42199999999999999</v>
      </c>
      <c r="L19" s="2">
        <v>0.439</v>
      </c>
      <c r="M19" s="2">
        <v>0.39200000000000002</v>
      </c>
      <c r="N19" s="2">
        <v>0.32100000000000001</v>
      </c>
      <c r="O19" s="2">
        <v>0.126</v>
      </c>
      <c r="P19" s="2">
        <v>0.41299999999999998</v>
      </c>
      <c r="Q19" s="2">
        <v>8.2000000000000003E-2</v>
      </c>
      <c r="R19" s="2">
        <v>0.28000000000000003</v>
      </c>
      <c r="S19" s="2">
        <v>0.27600000000000002</v>
      </c>
      <c r="T19" s="2">
        <v>0.17299999999999999</v>
      </c>
      <c r="U19" s="2">
        <v>0.39900000000000002</v>
      </c>
      <c r="V19" s="2">
        <v>0.184</v>
      </c>
      <c r="W19" s="2">
        <v>0.47</v>
      </c>
    </row>
    <row r="20" spans="1:23" x14ac:dyDescent="0.2">
      <c r="A20" s="1" t="s">
        <v>29</v>
      </c>
      <c r="B20" s="2">
        <v>0.23799999999999999</v>
      </c>
      <c r="C20" s="2">
        <v>0.36</v>
      </c>
      <c r="D20" s="2">
        <v>0.14499999999999999</v>
      </c>
      <c r="E20" s="2">
        <v>8.9999999999999993E-3</v>
      </c>
      <c r="F20" s="2">
        <v>6.8000000000000005E-2</v>
      </c>
      <c r="G20" s="2">
        <v>8.7999999999999995E-2</v>
      </c>
      <c r="H20" s="2">
        <v>0.26700000000000002</v>
      </c>
      <c r="I20" s="2">
        <v>0.115</v>
      </c>
      <c r="J20" s="2">
        <v>0.49199999999999999</v>
      </c>
      <c r="K20" s="2">
        <v>1.2E-2</v>
      </c>
      <c r="L20" s="2">
        <v>0.17899999999999999</v>
      </c>
      <c r="M20" s="2">
        <v>0.13400000000000001</v>
      </c>
      <c r="N20" s="2">
        <v>0.48</v>
      </c>
      <c r="O20" s="2">
        <v>0.312</v>
      </c>
      <c r="P20" s="2">
        <v>4.9000000000000099E-2</v>
      </c>
      <c r="Q20" s="2">
        <v>0.21199999999999999</v>
      </c>
      <c r="R20" s="2">
        <v>0.47099999999999997</v>
      </c>
      <c r="S20" s="2">
        <v>0.443</v>
      </c>
      <c r="T20" s="2">
        <v>0.13500000000000001</v>
      </c>
      <c r="U20" s="2">
        <v>0.34300000000000003</v>
      </c>
      <c r="V20" s="2">
        <v>0.222</v>
      </c>
      <c r="W20" s="2">
        <v>0.29199999999999998</v>
      </c>
    </row>
    <row r="21" spans="1:23" x14ac:dyDescent="0.2">
      <c r="A21" s="1" t="s">
        <v>44</v>
      </c>
      <c r="B21" s="2">
        <v>0.39</v>
      </c>
      <c r="C21" s="2">
        <v>6.0000000000000001E-3</v>
      </c>
      <c r="D21" s="2">
        <v>0.13600000000000001</v>
      </c>
      <c r="E21" s="2">
        <v>1.2E-2</v>
      </c>
      <c r="F21" s="2">
        <v>5.7000000000000002E-2</v>
      </c>
      <c r="G21" s="2">
        <v>5.2999999999999999E-2</v>
      </c>
      <c r="H21" s="2">
        <v>0.48499999999999999</v>
      </c>
      <c r="I21" s="2">
        <v>4.8000000000000001E-2</v>
      </c>
      <c r="J21" s="2">
        <v>0.33900000000000002</v>
      </c>
      <c r="K21" s="2">
        <v>1.4999999999999999E-2</v>
      </c>
      <c r="L21" s="2">
        <v>0.246</v>
      </c>
      <c r="M21" s="5">
        <v>5.0000000000000001E-4</v>
      </c>
      <c r="N21" s="5">
        <v>0.222</v>
      </c>
      <c r="O21" s="2">
        <v>0.24099999999999999</v>
      </c>
      <c r="P21" s="2">
        <v>6.4000000000000001E-2</v>
      </c>
      <c r="Q21" s="2">
        <v>0.32</v>
      </c>
      <c r="R21" s="2">
        <v>0.46700000000000003</v>
      </c>
      <c r="S21" s="2">
        <v>0.377</v>
      </c>
      <c r="T21" s="2">
        <v>0.161</v>
      </c>
      <c r="U21" s="2">
        <v>0.433</v>
      </c>
      <c r="V21" s="2">
        <v>0.434</v>
      </c>
      <c r="W21" s="2">
        <v>0.159</v>
      </c>
    </row>
    <row r="22" spans="1:23" x14ac:dyDescent="0.2">
      <c r="A22" s="1" t="s">
        <v>47</v>
      </c>
      <c r="B22" s="2">
        <v>7.2999999999999995E-2</v>
      </c>
      <c r="C22" s="2">
        <v>0.159</v>
      </c>
      <c r="D22" s="2">
        <v>0.42799999999999999</v>
      </c>
      <c r="E22" s="2">
        <v>3.0000000000000001E-3</v>
      </c>
      <c r="F22" s="2">
        <v>0.1</v>
      </c>
      <c r="G22" s="2">
        <v>1E-3</v>
      </c>
      <c r="H22" s="2">
        <v>0.35599999999999998</v>
      </c>
      <c r="I22" s="2">
        <v>0.13800000000000001</v>
      </c>
      <c r="J22" s="2">
        <v>0.30599999999999999</v>
      </c>
      <c r="K22" s="2">
        <v>0.27200000000000002</v>
      </c>
      <c r="L22" s="2">
        <v>1.0999999999999999E-2</v>
      </c>
      <c r="M22" s="2">
        <v>0.44500000000000001</v>
      </c>
      <c r="N22" s="2">
        <v>0.187</v>
      </c>
      <c r="O22" s="2">
        <v>0.28999999999999998</v>
      </c>
      <c r="P22" s="2">
        <v>0.158</v>
      </c>
      <c r="Q22" s="2">
        <v>0.2</v>
      </c>
      <c r="R22" s="2">
        <v>0.216</v>
      </c>
      <c r="S22" s="2">
        <v>0.121</v>
      </c>
      <c r="T22" s="2">
        <v>0.107</v>
      </c>
      <c r="U22" s="2">
        <v>0.22800000000000001</v>
      </c>
      <c r="V22" s="2">
        <v>0.113</v>
      </c>
      <c r="W22" s="2">
        <v>0.47399999999999998</v>
      </c>
    </row>
    <row r="23" spans="1:23" x14ac:dyDescent="0.2">
      <c r="A23" s="1" t="s">
        <v>48</v>
      </c>
      <c r="B23" s="2">
        <v>0.26200000000000001</v>
      </c>
      <c r="C23" s="2">
        <v>0.13700000000000001</v>
      </c>
      <c r="D23" s="2">
        <v>5.8000000000000003E-2</v>
      </c>
      <c r="E23" s="2">
        <v>0.30099999999999999</v>
      </c>
      <c r="F23" s="2">
        <v>0.35199999999999998</v>
      </c>
      <c r="G23" s="2">
        <v>5.8999999999999997E-2</v>
      </c>
      <c r="H23" s="2">
        <v>7.4999999999999997E-2</v>
      </c>
      <c r="I23" s="2">
        <v>4.0000000000000096E-3</v>
      </c>
      <c r="J23" s="2">
        <v>0.46</v>
      </c>
      <c r="K23" s="2">
        <v>5.8000000000000003E-2</v>
      </c>
      <c r="L23" s="2">
        <v>0.44600000000000001</v>
      </c>
      <c r="M23" s="2">
        <v>0.17699999999999999</v>
      </c>
      <c r="N23" s="2">
        <v>0.47</v>
      </c>
      <c r="O23" s="2">
        <v>0.34300000000000003</v>
      </c>
      <c r="P23" s="2">
        <v>0.48499999999999999</v>
      </c>
      <c r="Q23" s="2">
        <v>0.32200000000000001</v>
      </c>
      <c r="R23" s="2">
        <v>0.46500000000000002</v>
      </c>
      <c r="S23" s="2">
        <v>0.35799999999999998</v>
      </c>
      <c r="T23" s="2">
        <v>0.161</v>
      </c>
      <c r="U23" s="2">
        <v>0.499</v>
      </c>
      <c r="V23" s="2">
        <v>0.23300000000000001</v>
      </c>
      <c r="W23" s="2">
        <v>0.28799999999999998</v>
      </c>
    </row>
    <row r="24" spans="1:23" x14ac:dyDescent="0.2">
      <c r="A24" s="1" t="s">
        <v>14</v>
      </c>
      <c r="B24" s="2">
        <v>2.1000000000000001E-2</v>
      </c>
      <c r="C24" s="2">
        <v>0.27900000000000003</v>
      </c>
      <c r="D24" s="2">
        <v>0.14799999999999999</v>
      </c>
      <c r="E24" s="2">
        <v>0.40699999999999997</v>
      </c>
      <c r="F24" s="2">
        <v>7.0000000000000001E-3</v>
      </c>
      <c r="G24" s="2">
        <v>0.19900000000000001</v>
      </c>
      <c r="H24" s="2">
        <v>0.29199999999999998</v>
      </c>
      <c r="I24" s="2">
        <v>0.26500000000000001</v>
      </c>
      <c r="J24" s="2">
        <v>0.29299999999999998</v>
      </c>
      <c r="K24" s="2">
        <v>3.2000000000000001E-2</v>
      </c>
      <c r="L24" s="2">
        <v>0.36699999999999999</v>
      </c>
      <c r="M24" s="2">
        <v>0.379</v>
      </c>
      <c r="N24" s="2">
        <v>0.45100000000000001</v>
      </c>
      <c r="O24" s="2">
        <v>0.10100000000000001</v>
      </c>
      <c r="P24" s="2">
        <v>0.11899999999999999</v>
      </c>
      <c r="Q24" s="2">
        <v>0.159</v>
      </c>
      <c r="R24" s="2">
        <v>0.39100000000000001</v>
      </c>
      <c r="S24" s="2">
        <v>0.36399999999999999</v>
      </c>
      <c r="T24" s="2">
        <v>0.01</v>
      </c>
      <c r="U24" s="2">
        <v>2E-3</v>
      </c>
      <c r="V24" s="2">
        <v>5.5E-2</v>
      </c>
      <c r="W24" s="2">
        <v>0.20300000000000001</v>
      </c>
    </row>
    <row r="25" spans="1:23" x14ac:dyDescent="0.2">
      <c r="A25" s="1" t="s">
        <v>34</v>
      </c>
      <c r="B25" s="2">
        <v>0.40500000000000003</v>
      </c>
      <c r="C25" s="2">
        <v>0.17699999999999999</v>
      </c>
      <c r="D25" s="2">
        <v>6.3E-2</v>
      </c>
      <c r="E25" s="2">
        <v>8.3000000000000004E-2</v>
      </c>
      <c r="F25" s="2">
        <v>0.26800000000000002</v>
      </c>
      <c r="G25" s="2">
        <v>0.372</v>
      </c>
      <c r="H25" s="2">
        <v>0.379</v>
      </c>
      <c r="I25" s="2">
        <v>1.6E-2</v>
      </c>
      <c r="J25" s="2">
        <v>0.34899999999999998</v>
      </c>
      <c r="K25" s="2">
        <v>2.1999999999999999E-2</v>
      </c>
      <c r="L25" s="2">
        <v>5.1999999999999998E-2</v>
      </c>
      <c r="M25" s="2">
        <v>5.5E-2</v>
      </c>
      <c r="N25" s="2">
        <v>0.127</v>
      </c>
      <c r="O25" s="2">
        <v>0.11600000000000001</v>
      </c>
      <c r="P25" s="2">
        <v>0.182</v>
      </c>
      <c r="Q25" s="2">
        <v>0.29099999999999998</v>
      </c>
      <c r="R25" s="2">
        <v>0.42</v>
      </c>
      <c r="S25" s="2">
        <v>0.47299999999999998</v>
      </c>
      <c r="T25" s="2">
        <v>0.13600000000000001</v>
      </c>
      <c r="U25" s="2">
        <v>0.36599999999999999</v>
      </c>
      <c r="V25" s="2">
        <v>1E-3</v>
      </c>
      <c r="W25" s="2">
        <v>0.26500000000000001</v>
      </c>
    </row>
    <row r="26" spans="1:23" x14ac:dyDescent="0.2">
      <c r="A26" s="1" t="s">
        <v>27</v>
      </c>
      <c r="B26" s="2">
        <v>3.1E-2</v>
      </c>
      <c r="C26" s="2">
        <v>0.16900000000000001</v>
      </c>
      <c r="D26" s="5">
        <v>5.0000000000000001E-4</v>
      </c>
      <c r="E26" s="5">
        <v>0.29599999999999999</v>
      </c>
      <c r="F26" s="2">
        <v>1.4999999999999999E-2</v>
      </c>
      <c r="G26" s="2">
        <v>0.40400000000000003</v>
      </c>
      <c r="H26" s="2">
        <v>0.24399999999999999</v>
      </c>
      <c r="I26" s="2">
        <v>0.24399999999999999</v>
      </c>
      <c r="J26" s="2">
        <v>0.27800000000000002</v>
      </c>
      <c r="K26" s="2">
        <v>0.248</v>
      </c>
      <c r="L26" s="2">
        <v>0.10299999999999999</v>
      </c>
      <c r="M26" s="2">
        <v>0.188</v>
      </c>
      <c r="N26" s="2">
        <v>0.13</v>
      </c>
      <c r="O26" s="2">
        <v>0.32700000000000001</v>
      </c>
      <c r="P26" s="2">
        <v>0.22500000000000001</v>
      </c>
      <c r="Q26" s="2">
        <v>0.44900000000000001</v>
      </c>
      <c r="R26" s="2">
        <v>0.19700000000000001</v>
      </c>
      <c r="S26" s="2">
        <v>0.152</v>
      </c>
      <c r="T26" s="2">
        <v>7.4999999999999997E-2</v>
      </c>
      <c r="U26" s="2">
        <v>0.32100000000000001</v>
      </c>
      <c r="V26" s="2">
        <v>0.42399999999999999</v>
      </c>
      <c r="W26" s="2">
        <v>6.9000000000000006E-2</v>
      </c>
    </row>
    <row r="27" spans="1:23" x14ac:dyDescent="0.2">
      <c r="A27" s="1" t="s">
        <v>35</v>
      </c>
      <c r="B27" s="5">
        <v>3.0000000000000001E-3</v>
      </c>
      <c r="C27" s="2">
        <v>0.35699999999999998</v>
      </c>
      <c r="D27" s="2">
        <v>7.9000000000000001E-2</v>
      </c>
      <c r="E27" s="2">
        <v>0.19600000000000001</v>
      </c>
      <c r="F27" s="2">
        <v>0.155</v>
      </c>
      <c r="G27" s="2">
        <v>7.4999999999999997E-2</v>
      </c>
      <c r="H27" s="2">
        <v>0.35699999999999998</v>
      </c>
      <c r="I27" s="2">
        <v>3.40000000000001E-2</v>
      </c>
      <c r="J27" s="2">
        <v>0.308</v>
      </c>
      <c r="K27" s="2">
        <v>0.41499999999999998</v>
      </c>
      <c r="L27" s="2">
        <v>0.41699999999999998</v>
      </c>
      <c r="M27" s="2">
        <v>0.28000000000000003</v>
      </c>
      <c r="N27" s="2">
        <v>4.9000000000000099E-2</v>
      </c>
      <c r="O27" s="2">
        <v>6.9000000000000006E-2</v>
      </c>
      <c r="P27" s="2">
        <v>6.4000000000000001E-2</v>
      </c>
      <c r="Q27" s="2">
        <v>7.8E-2</v>
      </c>
      <c r="R27" s="2">
        <v>0.129</v>
      </c>
      <c r="S27" s="2">
        <v>2.1000000000000001E-2</v>
      </c>
      <c r="T27" s="2">
        <v>0.20699999999999999</v>
      </c>
      <c r="U27" s="2">
        <v>0.13800000000000001</v>
      </c>
      <c r="V27" s="2">
        <v>0.17899999999999999</v>
      </c>
      <c r="W27" s="2">
        <v>0.20599999999999999</v>
      </c>
    </row>
    <row r="28" spans="1:23" x14ac:dyDescent="0.2">
      <c r="A28" s="1" t="s">
        <v>30</v>
      </c>
      <c r="B28" s="2">
        <v>0.104</v>
      </c>
      <c r="C28" s="2">
        <v>0.23300000000000001</v>
      </c>
      <c r="D28" s="2">
        <v>0.14099999999999999</v>
      </c>
      <c r="E28" s="5">
        <v>5.0000000000000001E-4</v>
      </c>
      <c r="F28" s="5">
        <v>4.7E-2</v>
      </c>
      <c r="G28" s="2">
        <v>0.499</v>
      </c>
      <c r="H28" s="2">
        <v>0.47099999999999997</v>
      </c>
      <c r="I28" s="2">
        <v>0.29199999999999998</v>
      </c>
      <c r="J28" s="2">
        <v>0.248</v>
      </c>
      <c r="K28" s="2">
        <v>5.6000000000000001E-2</v>
      </c>
      <c r="L28" s="2">
        <v>8.3000000000000004E-2</v>
      </c>
      <c r="M28" s="2">
        <v>8.8999999999999996E-2</v>
      </c>
      <c r="N28" s="2">
        <v>0.26600000000000001</v>
      </c>
      <c r="O28" s="2">
        <v>0.14000000000000001</v>
      </c>
      <c r="P28" s="2">
        <v>8.7999999999999995E-2</v>
      </c>
      <c r="Q28" s="2">
        <v>0.252</v>
      </c>
      <c r="R28" s="2">
        <v>0.40300000000000002</v>
      </c>
      <c r="S28" s="2">
        <v>0.214</v>
      </c>
      <c r="T28" s="2">
        <v>0.318</v>
      </c>
      <c r="U28" s="2">
        <v>0.38500000000000001</v>
      </c>
      <c r="V28" s="2">
        <v>0.41699999999999998</v>
      </c>
      <c r="W28" s="2">
        <v>8.7999999999999995E-2</v>
      </c>
    </row>
    <row r="29" spans="1:23" x14ac:dyDescent="0.2">
      <c r="A29" s="1" t="s">
        <v>21</v>
      </c>
      <c r="B29" s="2">
        <v>0.318</v>
      </c>
      <c r="C29" s="2">
        <v>0.253</v>
      </c>
      <c r="D29" s="2">
        <v>0.33500000000000002</v>
      </c>
      <c r="E29" s="2">
        <v>6.0000000000000001E-3</v>
      </c>
      <c r="F29" s="2">
        <v>7.0000000000000007E-2</v>
      </c>
      <c r="G29" s="2">
        <v>0.20899999999999999</v>
      </c>
      <c r="H29" s="2">
        <v>0.495</v>
      </c>
      <c r="I29" s="2">
        <v>9.7000000000000003E-2</v>
      </c>
      <c r="J29" s="2">
        <v>0.47599999999999998</v>
      </c>
      <c r="K29" s="2">
        <v>9.0999999999999998E-2</v>
      </c>
      <c r="L29" s="2">
        <v>0.158</v>
      </c>
      <c r="M29" s="2">
        <v>4.9000000000000002E-2</v>
      </c>
      <c r="N29" s="2">
        <v>0.05</v>
      </c>
      <c r="O29" s="2">
        <v>0.224</v>
      </c>
      <c r="P29" s="2">
        <v>0.35299999999999998</v>
      </c>
      <c r="Q29" s="2">
        <v>0.113</v>
      </c>
      <c r="R29" s="2">
        <v>0.48599999999999999</v>
      </c>
      <c r="S29" s="2">
        <v>5.7000000000000002E-2</v>
      </c>
      <c r="T29" s="2">
        <v>0.104</v>
      </c>
      <c r="U29" s="2">
        <v>5.0999999999999997E-2</v>
      </c>
      <c r="V29" s="2">
        <v>0.38900000000000001</v>
      </c>
      <c r="W29" s="2">
        <v>0.42299999999999999</v>
      </c>
    </row>
    <row r="30" spans="1:23" x14ac:dyDescent="0.2">
      <c r="A30" s="1" t="s">
        <v>10</v>
      </c>
      <c r="B30" s="2">
        <v>5.8000000000000003E-2</v>
      </c>
      <c r="C30" s="2">
        <v>0.27600000000000002</v>
      </c>
      <c r="D30" s="2">
        <v>0.28399999999999997</v>
      </c>
      <c r="E30" s="2">
        <v>0.20899999999999999</v>
      </c>
      <c r="F30" s="2">
        <v>4.1000000000000099E-2</v>
      </c>
      <c r="G30" s="2">
        <v>0.38</v>
      </c>
      <c r="H30" s="2">
        <v>0.42399999999999999</v>
      </c>
      <c r="I30" s="2">
        <v>0.40899999999999997</v>
      </c>
      <c r="J30" s="2">
        <v>0.40699999999999997</v>
      </c>
      <c r="K30" s="2">
        <v>2.1999999999999999E-2</v>
      </c>
      <c r="L30" s="2">
        <v>0.2</v>
      </c>
      <c r="M30" s="2">
        <v>0.47199999999999998</v>
      </c>
      <c r="N30" s="2">
        <v>0.34</v>
      </c>
      <c r="O30" s="2">
        <v>7.3999999999999996E-2</v>
      </c>
      <c r="P30" s="2">
        <v>6.7000000000000004E-2</v>
      </c>
      <c r="Q30" s="2">
        <v>0.25900000000000001</v>
      </c>
      <c r="R30" s="2">
        <v>0.47799999999999998</v>
      </c>
      <c r="S30" s="2">
        <v>0.32600000000000001</v>
      </c>
      <c r="T30" s="2">
        <v>0.314</v>
      </c>
      <c r="U30" s="2">
        <v>4.5999999999999999E-2</v>
      </c>
      <c r="V30" s="2">
        <v>2.5000000000000001E-2</v>
      </c>
      <c r="W30" s="2">
        <v>0.24299999999999999</v>
      </c>
    </row>
    <row r="31" spans="1:23" x14ac:dyDescent="0.2">
      <c r="A31" s="1" t="s">
        <v>25</v>
      </c>
      <c r="B31" s="2">
        <v>0.29099999999999998</v>
      </c>
      <c r="C31" s="2">
        <v>0.46899999999999997</v>
      </c>
      <c r="D31" s="2">
        <v>0.44900000000000001</v>
      </c>
      <c r="E31" s="2">
        <v>0.41299999999999998</v>
      </c>
      <c r="F31" s="2">
        <v>5.0999999999999997E-2</v>
      </c>
      <c r="G31" s="2">
        <v>0.41299999999999998</v>
      </c>
      <c r="H31" s="2">
        <v>1.2999999999999999E-2</v>
      </c>
      <c r="I31" s="2">
        <v>0.115</v>
      </c>
      <c r="J31" s="2">
        <v>0.4</v>
      </c>
      <c r="K31" s="2">
        <v>0.47499999999999998</v>
      </c>
      <c r="L31" s="2">
        <v>0.26</v>
      </c>
      <c r="M31" s="2">
        <v>0.193</v>
      </c>
      <c r="N31" s="2">
        <v>8.5000000000000006E-2</v>
      </c>
      <c r="O31" s="2">
        <v>0.38600000000000001</v>
      </c>
      <c r="P31" s="2">
        <v>0.313</v>
      </c>
      <c r="Q31" s="2">
        <v>0.436</v>
      </c>
      <c r="R31" s="2">
        <v>0.2</v>
      </c>
      <c r="S31" s="2">
        <v>0.30399999999999999</v>
      </c>
      <c r="T31" s="2">
        <v>0.05</v>
      </c>
      <c r="U31" s="2">
        <v>0.35299999999999998</v>
      </c>
      <c r="V31" s="2">
        <v>0.04</v>
      </c>
      <c r="W31" s="2">
        <v>0.32</v>
      </c>
    </row>
    <row r="32" spans="1:23" x14ac:dyDescent="0.2">
      <c r="A32" s="1" t="s">
        <v>18</v>
      </c>
      <c r="B32" s="2">
        <v>0.16300000000000001</v>
      </c>
      <c r="C32" s="2">
        <v>0.41399999999999998</v>
      </c>
      <c r="D32" s="2">
        <v>2.7E-2</v>
      </c>
      <c r="E32" s="2">
        <v>0.32800000000000001</v>
      </c>
      <c r="F32" s="2">
        <v>0.155</v>
      </c>
      <c r="G32" s="2">
        <v>0.45600000000000002</v>
      </c>
      <c r="H32" s="2">
        <v>3.7999999999999999E-2</v>
      </c>
      <c r="I32" s="2">
        <v>0.438</v>
      </c>
      <c r="J32" s="2">
        <v>0.46400000000000002</v>
      </c>
      <c r="K32" s="2">
        <v>0.40400000000000003</v>
      </c>
      <c r="L32" s="2">
        <v>0.33500000000000002</v>
      </c>
      <c r="M32" s="2">
        <v>0.41499999999999998</v>
      </c>
      <c r="N32" s="2">
        <v>1.6E-2</v>
      </c>
      <c r="O32" s="2">
        <v>4.20000000000001E-2</v>
      </c>
      <c r="P32" s="2">
        <v>0.38200000000000001</v>
      </c>
      <c r="Q32" s="2">
        <v>0.439</v>
      </c>
      <c r="R32" s="2">
        <v>1.6E-2</v>
      </c>
      <c r="S32" s="2">
        <v>8.6999999999999994E-2</v>
      </c>
      <c r="T32" s="2">
        <v>0.04</v>
      </c>
      <c r="U32" s="2">
        <v>6.9000000000000006E-2</v>
      </c>
      <c r="V32" s="2">
        <v>7.3999999999999996E-2</v>
      </c>
      <c r="W32" s="2">
        <v>0.48899999999999999</v>
      </c>
    </row>
    <row r="33" spans="1:23" x14ac:dyDescent="0.2">
      <c r="A33" s="1" t="s">
        <v>19</v>
      </c>
      <c r="B33" s="2">
        <v>3.7999999999999999E-2</v>
      </c>
      <c r="C33" s="2">
        <v>0.36199999999999999</v>
      </c>
      <c r="D33" s="2">
        <v>5.7000000000000002E-2</v>
      </c>
      <c r="E33" s="2">
        <v>1.4E-2</v>
      </c>
      <c r="F33" s="2">
        <v>0.223</v>
      </c>
      <c r="G33" s="2">
        <v>2E-3</v>
      </c>
      <c r="H33" s="2">
        <v>0.16</v>
      </c>
      <c r="I33" s="2">
        <v>0.29799999999999999</v>
      </c>
      <c r="J33" s="2">
        <v>0.22600000000000001</v>
      </c>
      <c r="K33" s="5">
        <v>5.0000000000000001E-4</v>
      </c>
      <c r="L33" s="5">
        <v>0.33800000000000002</v>
      </c>
      <c r="M33" s="2">
        <v>0.24</v>
      </c>
      <c r="N33" s="2">
        <v>0.30399999999999999</v>
      </c>
      <c r="O33" s="2">
        <v>1E-3</v>
      </c>
      <c r="P33" s="2">
        <v>3.3000000000000002E-2</v>
      </c>
      <c r="Q33" s="2">
        <v>0.34</v>
      </c>
      <c r="R33" s="2">
        <v>0.47399999999999998</v>
      </c>
      <c r="S33" s="2">
        <v>0.35299999999999998</v>
      </c>
      <c r="T33" s="2">
        <v>5.1999999999999998E-2</v>
      </c>
      <c r="U33" s="2">
        <v>0.34699999999999998</v>
      </c>
      <c r="V33" s="2">
        <v>0.114</v>
      </c>
      <c r="W33" s="2">
        <v>0.27300000000000002</v>
      </c>
    </row>
    <row r="34" spans="1:23" x14ac:dyDescent="0.2">
      <c r="A34" s="1" t="s">
        <v>7</v>
      </c>
      <c r="B34" s="2">
        <v>4.2000000000000003E-2</v>
      </c>
      <c r="C34" s="2">
        <v>0.30599999999999999</v>
      </c>
      <c r="D34" s="2">
        <v>4.0000000000000998E-3</v>
      </c>
      <c r="E34" s="2">
        <v>0.4</v>
      </c>
      <c r="F34" s="2">
        <v>0.31</v>
      </c>
      <c r="G34" s="2">
        <v>0.46300000000000002</v>
      </c>
      <c r="H34" s="2">
        <v>0.46800000000000003</v>
      </c>
      <c r="I34" s="2">
        <v>0.48299999999999998</v>
      </c>
      <c r="J34" s="2">
        <v>0.32500000000000001</v>
      </c>
      <c r="K34" s="2">
        <v>1.4999999999999999E-2</v>
      </c>
      <c r="L34" s="2">
        <v>0.46100000000000002</v>
      </c>
      <c r="M34" s="2">
        <v>0.30099999999999999</v>
      </c>
      <c r="N34" s="2">
        <v>6.3E-2</v>
      </c>
      <c r="O34" s="2">
        <v>2E-3</v>
      </c>
      <c r="P34" s="2">
        <v>7.0000000000000001E-3</v>
      </c>
      <c r="Q34" s="2">
        <v>0.19600000000000001</v>
      </c>
      <c r="R34" s="2">
        <v>8.8999999999999996E-2</v>
      </c>
      <c r="S34" s="2">
        <v>0.49</v>
      </c>
      <c r="T34" s="2">
        <v>0.11600000000000001</v>
      </c>
      <c r="U34" s="2">
        <v>0.221</v>
      </c>
      <c r="V34" s="2">
        <v>0.13</v>
      </c>
      <c r="W34" s="2">
        <v>0.378</v>
      </c>
    </row>
    <row r="35" spans="1:23" x14ac:dyDescent="0.2">
      <c r="A35" s="1" t="s">
        <v>40</v>
      </c>
      <c r="B35" s="2">
        <v>2.1999999999999999E-2</v>
      </c>
      <c r="C35" s="2">
        <v>0.314</v>
      </c>
      <c r="D35" s="2">
        <v>0.45500000000000002</v>
      </c>
      <c r="E35" s="2">
        <v>1E-3</v>
      </c>
      <c r="F35" s="2">
        <v>0.35099999999999998</v>
      </c>
      <c r="G35" s="2">
        <v>0.151</v>
      </c>
      <c r="H35" s="2">
        <v>0.43</v>
      </c>
      <c r="I35" s="2">
        <v>0.155</v>
      </c>
      <c r="J35" s="2">
        <v>0.31</v>
      </c>
      <c r="K35" s="2">
        <v>0.115</v>
      </c>
      <c r="L35" s="2">
        <v>0.253</v>
      </c>
      <c r="M35" s="2">
        <v>0.30199999999999999</v>
      </c>
      <c r="N35" s="2">
        <v>0.185</v>
      </c>
      <c r="O35" s="2">
        <v>0.41699999999999998</v>
      </c>
      <c r="P35" s="2">
        <v>1E-3</v>
      </c>
      <c r="Q35" s="2">
        <v>0.43</v>
      </c>
      <c r="R35" s="2">
        <v>0.373</v>
      </c>
      <c r="S35" s="2">
        <v>0.42699999999999999</v>
      </c>
      <c r="T35" s="2">
        <v>0.10299999999999999</v>
      </c>
      <c r="U35" s="2">
        <v>0.27800000000000002</v>
      </c>
      <c r="V35" s="2">
        <v>0.36099999999999999</v>
      </c>
      <c r="W35" s="2">
        <v>0.42899999999999999</v>
      </c>
    </row>
    <row r="36" spans="1:23" x14ac:dyDescent="0.2">
      <c r="A36" s="1" t="s">
        <v>3</v>
      </c>
      <c r="B36" s="2">
        <v>3.0000000000000001E-3</v>
      </c>
      <c r="C36" s="2">
        <v>0.20699999999999999</v>
      </c>
      <c r="D36" s="2">
        <v>4.4000000000000102E-2</v>
      </c>
      <c r="E36" s="2">
        <v>6.3E-2</v>
      </c>
      <c r="F36" s="2">
        <v>0.17699999999999999</v>
      </c>
      <c r="G36" s="2">
        <v>2.7E-2</v>
      </c>
      <c r="H36" s="2">
        <v>0.27200000000000002</v>
      </c>
      <c r="I36" s="2">
        <v>0.06</v>
      </c>
      <c r="J36" s="2">
        <v>0.214</v>
      </c>
      <c r="K36" s="2">
        <v>0.23499999999999999</v>
      </c>
      <c r="L36" s="2">
        <v>0.42499999999999999</v>
      </c>
      <c r="M36" s="2">
        <v>0.45500000000000002</v>
      </c>
      <c r="N36" s="2">
        <v>0.1</v>
      </c>
      <c r="O36" s="2">
        <v>1.2E-2</v>
      </c>
      <c r="P36" s="2">
        <v>0.154</v>
      </c>
      <c r="Q36" s="2">
        <v>0.26</v>
      </c>
      <c r="R36" s="2">
        <v>0.13800000000000001</v>
      </c>
      <c r="S36" s="2">
        <v>0.36099999999999999</v>
      </c>
      <c r="T36" s="2">
        <v>0.183</v>
      </c>
      <c r="U36" s="2">
        <v>0.41699999999999998</v>
      </c>
      <c r="V36" s="2">
        <v>2.5000000000000001E-2</v>
      </c>
      <c r="W36" s="2">
        <v>0.20100000000000001</v>
      </c>
    </row>
    <row r="37" spans="1:23" x14ac:dyDescent="0.2">
      <c r="A37" s="1" t="s">
        <v>4</v>
      </c>
      <c r="B37" s="2">
        <v>4.0000000000000001E-3</v>
      </c>
      <c r="C37" s="2">
        <v>0.26100000000000001</v>
      </c>
      <c r="D37" s="2">
        <v>5.0000000000000001E-3</v>
      </c>
      <c r="E37" s="2">
        <v>2.5000000000000001E-2</v>
      </c>
      <c r="F37" s="2">
        <v>0.27300000000000002</v>
      </c>
      <c r="G37" s="2">
        <v>0.36499999999999999</v>
      </c>
      <c r="H37" s="2">
        <v>0.11799999999999999</v>
      </c>
      <c r="I37" s="2">
        <v>0.45500000000000002</v>
      </c>
      <c r="J37" s="2">
        <v>0.23699999999999999</v>
      </c>
      <c r="K37" s="2">
        <v>0.05</v>
      </c>
      <c r="L37" s="2">
        <v>0.32600000000000001</v>
      </c>
      <c r="M37" s="2">
        <v>0.104</v>
      </c>
      <c r="N37" s="2">
        <v>0.47099999999999997</v>
      </c>
      <c r="O37" s="2">
        <v>0.20399999999999999</v>
      </c>
      <c r="P37" s="2">
        <v>2.4E-2</v>
      </c>
      <c r="Q37" s="2">
        <v>0.13800000000000001</v>
      </c>
      <c r="R37" s="2">
        <v>0.308</v>
      </c>
      <c r="S37" s="2">
        <v>6.8000000000000005E-2</v>
      </c>
      <c r="T37" s="2">
        <v>0.28199999999999997</v>
      </c>
      <c r="U37" s="2">
        <v>3.9E-2</v>
      </c>
      <c r="V37" s="2">
        <v>0.313</v>
      </c>
      <c r="W37" s="2">
        <v>0.36699999999999999</v>
      </c>
    </row>
    <row r="38" spans="1:23" x14ac:dyDescent="0.2">
      <c r="A38" s="1" t="s">
        <v>5</v>
      </c>
      <c r="B38" s="2">
        <v>0.27600000000000002</v>
      </c>
      <c r="C38" s="2">
        <v>0.11899999999999999</v>
      </c>
      <c r="D38" s="2">
        <v>0.32300000000000001</v>
      </c>
      <c r="E38" s="2">
        <v>0.46800000000000003</v>
      </c>
      <c r="F38" s="2">
        <v>0.11</v>
      </c>
      <c r="G38" s="2">
        <v>0.252</v>
      </c>
      <c r="H38" s="2">
        <v>0.20899999999999999</v>
      </c>
      <c r="I38" s="2">
        <v>0.33800000000000002</v>
      </c>
      <c r="J38" s="2">
        <v>0.27200000000000002</v>
      </c>
      <c r="K38" s="2">
        <v>0.17599999999999999</v>
      </c>
      <c r="L38" s="2">
        <v>0.46</v>
      </c>
      <c r="M38" s="2">
        <v>0.28499999999999998</v>
      </c>
      <c r="N38" s="5">
        <v>5.0000000000000001E-4</v>
      </c>
      <c r="O38" s="5">
        <v>4.4000000000000102E-2</v>
      </c>
      <c r="P38" s="2">
        <v>0.35799999999999998</v>
      </c>
      <c r="Q38" s="2">
        <v>0.34300000000000003</v>
      </c>
      <c r="R38" s="2">
        <v>0.158</v>
      </c>
      <c r="S38" s="2">
        <v>0.22</v>
      </c>
      <c r="T38" s="2">
        <v>0.249</v>
      </c>
      <c r="U38" s="2">
        <v>4.9000000000000099E-2</v>
      </c>
      <c r="V38" s="2">
        <v>0.38</v>
      </c>
      <c r="W38" s="2">
        <v>3.3000000000000099E-2</v>
      </c>
    </row>
    <row r="39" spans="1:23" x14ac:dyDescent="0.2">
      <c r="A39" s="1" t="s">
        <v>6</v>
      </c>
      <c r="B39" s="2">
        <v>0.26900000000000002</v>
      </c>
      <c r="C39" s="2">
        <v>0.441</v>
      </c>
      <c r="D39" s="2">
        <v>0.107</v>
      </c>
      <c r="E39" s="2">
        <v>3.50000000000001E-2</v>
      </c>
      <c r="F39" s="2">
        <v>0.152</v>
      </c>
      <c r="G39" s="2">
        <v>7.0000000000000007E-2</v>
      </c>
      <c r="H39" s="2">
        <v>0.317</v>
      </c>
      <c r="I39" s="2">
        <v>0.21199999999999999</v>
      </c>
      <c r="J39" s="2">
        <v>0.27800000000000002</v>
      </c>
      <c r="K39" s="2">
        <v>0.16600000000000001</v>
      </c>
      <c r="L39" s="2">
        <v>0.14899999999999999</v>
      </c>
      <c r="M39" s="2">
        <v>0.14000000000000001</v>
      </c>
      <c r="N39" s="2">
        <v>0.44800000000000001</v>
      </c>
      <c r="O39" s="2">
        <v>3.40000000000001E-2</v>
      </c>
      <c r="P39" s="2">
        <v>0.10299999999999999</v>
      </c>
      <c r="Q39" s="2">
        <v>3.9E-2</v>
      </c>
      <c r="R39" s="2">
        <v>0.49199999999999999</v>
      </c>
      <c r="S39" s="2">
        <v>0.41699999999999998</v>
      </c>
      <c r="T39" s="2">
        <v>0.311</v>
      </c>
      <c r="U39" s="2">
        <v>6.0999999999999999E-2</v>
      </c>
      <c r="V39" s="2">
        <v>0.10199999999999999</v>
      </c>
      <c r="W39" s="2">
        <v>0.40400000000000003</v>
      </c>
    </row>
    <row r="40" spans="1:23" x14ac:dyDescent="0.2">
      <c r="A40" s="1" t="s">
        <v>42</v>
      </c>
      <c r="B40" s="2">
        <v>0.249</v>
      </c>
      <c r="C40" s="2">
        <v>0.377</v>
      </c>
      <c r="D40" s="2">
        <v>7.9000000000000001E-2</v>
      </c>
      <c r="E40" s="2">
        <v>1E-3</v>
      </c>
      <c r="F40" s="2">
        <v>0.161</v>
      </c>
      <c r="G40" s="2">
        <v>0.151</v>
      </c>
      <c r="H40" s="2">
        <v>0.3</v>
      </c>
      <c r="I40" s="2">
        <v>0.16900000000000001</v>
      </c>
      <c r="J40" s="2">
        <v>0.40100000000000002</v>
      </c>
      <c r="K40" s="2">
        <v>2.5000000000000001E-2</v>
      </c>
      <c r="L40" s="2">
        <v>0.245</v>
      </c>
      <c r="M40" s="2">
        <v>0.189</v>
      </c>
      <c r="N40" s="2">
        <v>2.1999999999999999E-2</v>
      </c>
      <c r="O40" s="2">
        <v>0.113</v>
      </c>
      <c r="P40" s="2">
        <v>8.4000000000000005E-2</v>
      </c>
      <c r="Q40" s="2">
        <v>0.38700000000000001</v>
      </c>
      <c r="R40" s="2">
        <v>0.41699999999999998</v>
      </c>
      <c r="S40" s="2">
        <v>0.248</v>
      </c>
      <c r="T40" s="2">
        <v>0.17299999999999999</v>
      </c>
      <c r="U40" s="2">
        <v>0.105</v>
      </c>
      <c r="V40" s="2">
        <v>0.33</v>
      </c>
      <c r="W40" s="2">
        <v>0.21299999999999999</v>
      </c>
    </row>
    <row r="41" spans="1:23" x14ac:dyDescent="0.2">
      <c r="A41" s="1" t="s">
        <v>41</v>
      </c>
      <c r="B41" s="2">
        <v>0.157</v>
      </c>
      <c r="C41" s="2">
        <v>1.4E-2</v>
      </c>
      <c r="D41" s="2">
        <v>0.254</v>
      </c>
      <c r="E41" s="2">
        <v>0.38200000000000001</v>
      </c>
      <c r="F41" s="2">
        <v>0.13100000000000001</v>
      </c>
      <c r="G41" s="2">
        <v>0.28199999999999997</v>
      </c>
      <c r="H41" s="2">
        <v>0.36</v>
      </c>
      <c r="I41" s="2">
        <v>0.499</v>
      </c>
      <c r="J41" s="2">
        <v>0.28799999999999998</v>
      </c>
      <c r="K41" s="2">
        <v>0.40899999999999997</v>
      </c>
      <c r="L41" s="2">
        <v>0.28499999999999998</v>
      </c>
      <c r="M41" s="2">
        <v>0.25700000000000001</v>
      </c>
      <c r="N41" s="2">
        <v>0.192</v>
      </c>
      <c r="O41" s="2">
        <v>0.14000000000000001</v>
      </c>
      <c r="P41" s="2">
        <v>4.4000000000000102E-2</v>
      </c>
      <c r="Q41" s="2">
        <v>0.27900000000000003</v>
      </c>
      <c r="R41" s="2">
        <v>0.33700000000000002</v>
      </c>
      <c r="S41" s="2">
        <v>0.156</v>
      </c>
      <c r="T41" s="2">
        <v>0.29899999999999999</v>
      </c>
      <c r="U41" s="2">
        <v>0.26800000000000002</v>
      </c>
      <c r="V41" s="2">
        <v>3.9E-2</v>
      </c>
      <c r="W41" s="2">
        <v>0.41599999999999998</v>
      </c>
    </row>
    <row r="42" spans="1:23" x14ac:dyDescent="0.2">
      <c r="A42" s="1" t="s">
        <v>15</v>
      </c>
      <c r="B42" s="2">
        <v>0.23899999999999999</v>
      </c>
      <c r="C42" s="2">
        <v>0.312</v>
      </c>
      <c r="D42" s="2">
        <v>9.1999999999999998E-2</v>
      </c>
      <c r="E42" s="2">
        <v>0.26200000000000001</v>
      </c>
      <c r="F42" s="2">
        <v>0.224</v>
      </c>
      <c r="G42" s="2">
        <v>0.36199999999999999</v>
      </c>
      <c r="H42" s="2">
        <v>0.33700000000000002</v>
      </c>
      <c r="I42" s="2">
        <v>0.17</v>
      </c>
      <c r="J42" s="2">
        <v>0.499</v>
      </c>
      <c r="K42" s="2">
        <v>0.435</v>
      </c>
      <c r="L42" s="2">
        <v>0.313</v>
      </c>
      <c r="M42" s="2">
        <v>4.0000000000000096E-3</v>
      </c>
      <c r="N42" s="2">
        <v>0.16700000000000001</v>
      </c>
      <c r="O42" s="2">
        <v>0.20599999999999999</v>
      </c>
      <c r="P42" s="2">
        <v>0.48099999999999998</v>
      </c>
      <c r="Q42" s="2">
        <v>0.13200000000000001</v>
      </c>
      <c r="R42" s="2">
        <v>0.33700000000000002</v>
      </c>
      <c r="S42" s="2">
        <v>0.42399999999999999</v>
      </c>
      <c r="T42" s="2">
        <v>0.248</v>
      </c>
      <c r="U42" s="2">
        <v>0.28399999999999997</v>
      </c>
      <c r="V42" s="2">
        <v>8.4000000000000005E-2</v>
      </c>
      <c r="W42" s="2">
        <v>0.26</v>
      </c>
    </row>
    <row r="43" spans="1:23" x14ac:dyDescent="0.2">
      <c r="A43" s="1" t="s">
        <v>20</v>
      </c>
      <c r="B43" s="2">
        <v>0.11899999999999999</v>
      </c>
      <c r="C43" s="2">
        <v>0.108</v>
      </c>
      <c r="D43" s="2">
        <v>0.19800000000000001</v>
      </c>
      <c r="E43" s="2">
        <v>0.36499999999999999</v>
      </c>
      <c r="F43" s="2">
        <v>0.08</v>
      </c>
      <c r="G43" s="2">
        <v>0.02</v>
      </c>
      <c r="H43" s="2">
        <v>0.308</v>
      </c>
      <c r="I43" s="2">
        <v>0.217</v>
      </c>
      <c r="J43" s="2">
        <v>0.4</v>
      </c>
      <c r="K43" s="2">
        <v>1.2999999999999999E-2</v>
      </c>
      <c r="L43" s="2">
        <v>9.0999999999999998E-2</v>
      </c>
      <c r="M43" s="2">
        <v>0.18099999999999999</v>
      </c>
      <c r="N43" s="2">
        <v>5.5E-2</v>
      </c>
      <c r="O43" s="2">
        <v>0.39400000000000002</v>
      </c>
      <c r="P43" s="2">
        <v>0.27900000000000003</v>
      </c>
      <c r="Q43" s="2">
        <v>0.28799999999999998</v>
      </c>
      <c r="R43" s="2">
        <v>0.32900000000000001</v>
      </c>
      <c r="S43" s="2">
        <v>9.1999999999999998E-2</v>
      </c>
      <c r="T43" s="2">
        <v>0.47399999999999998</v>
      </c>
      <c r="U43" s="2">
        <v>0.115</v>
      </c>
      <c r="V43" s="2">
        <v>0.05</v>
      </c>
      <c r="W43" s="2">
        <v>0.33700000000000002</v>
      </c>
    </row>
    <row r="44" spans="1:23" x14ac:dyDescent="0.2">
      <c r="A44" s="1" t="s">
        <v>8</v>
      </c>
      <c r="B44" s="2">
        <v>0.27100000000000002</v>
      </c>
      <c r="C44" s="2">
        <v>0.17299999999999999</v>
      </c>
      <c r="D44" s="2">
        <v>0.40200000000000002</v>
      </c>
      <c r="E44" s="2">
        <v>0.16</v>
      </c>
      <c r="F44" s="2">
        <v>0.23100000000000001</v>
      </c>
      <c r="G44" s="2">
        <v>0.30199999999999999</v>
      </c>
      <c r="H44" s="2">
        <v>0.20599999999999999</v>
      </c>
      <c r="I44" s="2">
        <v>0.23200000000000001</v>
      </c>
      <c r="J44" s="2">
        <v>0.25700000000000001</v>
      </c>
      <c r="K44" s="2">
        <v>0.193</v>
      </c>
      <c r="L44" s="2">
        <v>4.2000000000000003E-2</v>
      </c>
      <c r="M44" s="2">
        <v>0.16300000000000001</v>
      </c>
      <c r="N44" s="2">
        <v>0.46899999999999997</v>
      </c>
      <c r="O44" s="2">
        <v>0.16700000000000001</v>
      </c>
      <c r="P44" s="2">
        <v>0.38700000000000001</v>
      </c>
      <c r="Q44" s="2">
        <v>0.28599999999999998</v>
      </c>
      <c r="R44" s="2">
        <v>0.124</v>
      </c>
      <c r="S44" s="2">
        <v>0.47499999999999998</v>
      </c>
      <c r="T44" s="2">
        <v>0.46400000000000002</v>
      </c>
      <c r="U44" s="2">
        <v>2.3E-2</v>
      </c>
      <c r="V44" s="2">
        <v>1.0999999999999999E-2</v>
      </c>
      <c r="W44" s="2">
        <v>0.39100000000000001</v>
      </c>
    </row>
    <row r="45" spans="1:23" x14ac:dyDescent="0.2">
      <c r="A45" s="1" t="s">
        <v>16</v>
      </c>
      <c r="B45" s="2">
        <v>2.5999999999999999E-2</v>
      </c>
      <c r="C45" s="2">
        <v>0.14699999999999999</v>
      </c>
      <c r="D45" s="2">
        <v>0.34599999999999997</v>
      </c>
      <c r="E45" s="2">
        <v>0.245</v>
      </c>
      <c r="F45" s="2">
        <v>0.23499999999999999</v>
      </c>
      <c r="G45" s="5">
        <v>5.0000000000000001E-4</v>
      </c>
      <c r="H45" s="5">
        <v>0.495</v>
      </c>
      <c r="I45" s="2">
        <v>4.7E-2</v>
      </c>
      <c r="J45" s="2">
        <v>0.311</v>
      </c>
      <c r="K45" s="2">
        <v>1E-3</v>
      </c>
      <c r="L45" s="2">
        <v>0.33500000000000002</v>
      </c>
      <c r="M45" s="2">
        <v>7.1999999999999995E-2</v>
      </c>
      <c r="N45" s="2">
        <v>0.22500000000000001</v>
      </c>
      <c r="O45" s="2">
        <v>0.45900000000000002</v>
      </c>
      <c r="P45" s="2">
        <v>0.107</v>
      </c>
      <c r="Q45" s="2">
        <v>0.44</v>
      </c>
      <c r="R45" s="2">
        <v>0.48199999999999998</v>
      </c>
      <c r="S45" s="2">
        <v>0.35799999999999998</v>
      </c>
      <c r="T45" s="2">
        <v>0.32900000000000001</v>
      </c>
      <c r="U45" s="2">
        <v>0.36299999999999999</v>
      </c>
      <c r="V45" s="2">
        <v>4.0000000000000096E-3</v>
      </c>
      <c r="W45" s="2">
        <v>0.19600000000000001</v>
      </c>
    </row>
    <row r="46" spans="1:23" x14ac:dyDescent="0.2">
      <c r="A46" s="1" t="s">
        <v>31</v>
      </c>
      <c r="B46" s="2">
        <v>0.10299999999999999</v>
      </c>
      <c r="C46" s="2">
        <v>6.6000000000000003E-2</v>
      </c>
      <c r="D46" s="2">
        <v>0.19400000000000001</v>
      </c>
      <c r="E46" s="2">
        <v>0.158</v>
      </c>
      <c r="F46" s="2">
        <v>0.20599999999999999</v>
      </c>
      <c r="G46" s="2">
        <v>0.13100000000000001</v>
      </c>
      <c r="H46" s="2">
        <v>0.28699999999999998</v>
      </c>
      <c r="I46" s="2">
        <v>0.41399999999999998</v>
      </c>
      <c r="J46" s="2">
        <v>0.41399999999999998</v>
      </c>
      <c r="K46" s="2">
        <v>1.2999999999999999E-2</v>
      </c>
      <c r="L46" s="2">
        <v>0.39400000000000002</v>
      </c>
      <c r="M46" s="2">
        <v>0.255</v>
      </c>
      <c r="N46" s="2">
        <v>0.255</v>
      </c>
      <c r="O46" s="2">
        <v>0.14799999999999999</v>
      </c>
      <c r="P46" s="2">
        <v>4.4999999999999998E-2</v>
      </c>
      <c r="Q46" s="2">
        <v>1.0999999999999999E-2</v>
      </c>
      <c r="R46" s="2">
        <v>0.129</v>
      </c>
      <c r="S46" s="2">
        <v>0.22800000000000001</v>
      </c>
      <c r="T46" s="2">
        <v>0.183</v>
      </c>
      <c r="U46" s="2">
        <v>0.112</v>
      </c>
      <c r="V46" s="2">
        <v>2.3E-2</v>
      </c>
      <c r="W46" s="2">
        <v>0.28299999999999997</v>
      </c>
    </row>
    <row r="47" spans="1:23" x14ac:dyDescent="0.2">
      <c r="A47" s="1" t="s">
        <v>33</v>
      </c>
      <c r="B47" s="5">
        <v>6.7000000000000004E-2</v>
      </c>
      <c r="C47" s="2">
        <v>0.36899999999999999</v>
      </c>
      <c r="D47" s="2">
        <v>0.06</v>
      </c>
      <c r="E47" s="2">
        <v>4.2999999999999997E-2</v>
      </c>
      <c r="F47" s="2">
        <v>0.41899999999999998</v>
      </c>
      <c r="G47" s="2">
        <v>0.48199999999999998</v>
      </c>
      <c r="H47" s="2">
        <v>0.29399999999999998</v>
      </c>
      <c r="I47" s="2">
        <v>4.20000000000001E-2</v>
      </c>
      <c r="J47" s="2">
        <v>0.3</v>
      </c>
      <c r="K47" s="2">
        <v>0.46</v>
      </c>
      <c r="L47" s="2">
        <v>5.8999999999999997E-2</v>
      </c>
      <c r="M47" s="2">
        <v>0.188</v>
      </c>
      <c r="N47" s="2">
        <v>6.2E-2</v>
      </c>
      <c r="O47" s="2">
        <v>0.24099999999999999</v>
      </c>
      <c r="P47" s="2">
        <v>0.32100000000000001</v>
      </c>
      <c r="Q47" s="2">
        <v>0.17499999999999999</v>
      </c>
      <c r="R47" s="2">
        <v>0.497</v>
      </c>
      <c r="S47" s="2">
        <v>0.40699999999999997</v>
      </c>
      <c r="T47" s="2">
        <v>0.23200000000000001</v>
      </c>
      <c r="U47" s="2">
        <v>0.312</v>
      </c>
      <c r="V47" s="2">
        <v>0.26600000000000001</v>
      </c>
      <c r="W47" s="2">
        <v>0.27400000000000002</v>
      </c>
    </row>
    <row r="49" spans="1:13" x14ac:dyDescent="0.2">
      <c r="A49" s="2" t="s">
        <v>68</v>
      </c>
    </row>
    <row r="50" spans="1:13" x14ac:dyDescent="0.2">
      <c r="A50" s="2"/>
      <c r="M50" s="6"/>
    </row>
  </sheetData>
  <conditionalFormatting sqref="B2:W4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F6_pX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o Leonti</cp:lastModifiedBy>
  <dcterms:created xsi:type="dcterms:W3CDTF">2021-05-11T10:35:26Z</dcterms:created>
  <dcterms:modified xsi:type="dcterms:W3CDTF">2023-10-29T17:06:04Z</dcterms:modified>
</cp:coreProperties>
</file>